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8380" tabRatio="500"/>
  </bookViews>
  <sheets>
    <sheet name="Supplementary  file 3" sheetId="1" r:id="rId1"/>
  </sheets>
  <definedNames>
    <definedName name="_xlnm.Print_Area" localSheetId="0">'Supplementary  file 3'!$A$1:$K$4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8" i="1" l="1"/>
  <c r="K48" i="1"/>
  <c r="I48" i="1"/>
  <c r="H48" i="1"/>
  <c r="L47" i="1"/>
  <c r="K47" i="1"/>
  <c r="I47" i="1"/>
  <c r="H47" i="1"/>
  <c r="L46" i="1"/>
  <c r="K46" i="1"/>
  <c r="I46" i="1"/>
  <c r="H46" i="1"/>
  <c r="L45" i="1"/>
  <c r="K45" i="1"/>
  <c r="I45" i="1"/>
  <c r="H45" i="1"/>
  <c r="L44" i="1"/>
  <c r="K44" i="1"/>
  <c r="I44" i="1"/>
  <c r="H44" i="1"/>
  <c r="L43" i="1"/>
  <c r="K43" i="1"/>
  <c r="I43" i="1"/>
  <c r="H43" i="1"/>
  <c r="L42" i="1"/>
  <c r="K42" i="1"/>
  <c r="I42" i="1"/>
  <c r="H42" i="1"/>
  <c r="L41" i="1"/>
  <c r="K41" i="1"/>
  <c r="I41" i="1"/>
  <c r="H41" i="1"/>
  <c r="L40" i="1"/>
  <c r="K40" i="1"/>
  <c r="I40" i="1"/>
  <c r="H40" i="1"/>
  <c r="L39" i="1"/>
  <c r="K39" i="1"/>
  <c r="I39" i="1"/>
  <c r="H39" i="1"/>
  <c r="L38" i="1"/>
  <c r="K38" i="1"/>
  <c r="I38" i="1"/>
  <c r="H38" i="1"/>
  <c r="L37" i="1"/>
  <c r="K37" i="1"/>
  <c r="I37" i="1"/>
  <c r="H37" i="1"/>
  <c r="L35" i="1"/>
  <c r="K35" i="1"/>
  <c r="I35" i="1"/>
  <c r="H35" i="1"/>
  <c r="L34" i="1"/>
  <c r="K34" i="1"/>
  <c r="I34" i="1"/>
  <c r="H34" i="1"/>
  <c r="L33" i="1"/>
  <c r="K33" i="1"/>
  <c r="I33" i="1"/>
  <c r="H33" i="1"/>
  <c r="L32" i="1"/>
  <c r="K32" i="1"/>
  <c r="I32" i="1"/>
  <c r="H32" i="1"/>
  <c r="L30" i="1"/>
  <c r="K30" i="1"/>
  <c r="I30" i="1"/>
  <c r="H30" i="1"/>
  <c r="L29" i="1"/>
  <c r="K29" i="1"/>
  <c r="I29" i="1"/>
  <c r="H29" i="1"/>
  <c r="L28" i="1"/>
  <c r="K28" i="1"/>
  <c r="I28" i="1"/>
  <c r="H28" i="1"/>
  <c r="L27" i="1"/>
  <c r="K27" i="1"/>
  <c r="I27" i="1"/>
  <c r="H27" i="1"/>
  <c r="L26" i="1"/>
  <c r="K26" i="1"/>
  <c r="I26" i="1"/>
  <c r="H26" i="1"/>
  <c r="L25" i="1"/>
  <c r="K25" i="1"/>
  <c r="I25" i="1"/>
  <c r="H25" i="1"/>
  <c r="L24" i="1"/>
  <c r="K24" i="1"/>
  <c r="I24" i="1"/>
  <c r="H24" i="1"/>
  <c r="L23" i="1"/>
  <c r="K23" i="1"/>
  <c r="I23" i="1"/>
  <c r="H23" i="1"/>
  <c r="L22" i="1"/>
  <c r="K22" i="1"/>
  <c r="I22" i="1"/>
  <c r="H22" i="1"/>
  <c r="L21" i="1"/>
  <c r="K21" i="1"/>
  <c r="I21" i="1"/>
  <c r="H21" i="1"/>
  <c r="L19" i="1"/>
  <c r="K19" i="1"/>
  <c r="I19" i="1"/>
  <c r="H19" i="1"/>
  <c r="L18" i="1"/>
  <c r="K18" i="1"/>
  <c r="I18" i="1"/>
  <c r="H18" i="1"/>
  <c r="L17" i="1"/>
  <c r="K17" i="1"/>
  <c r="I17" i="1"/>
  <c r="H17" i="1"/>
  <c r="L16" i="1"/>
  <c r="K16" i="1"/>
  <c r="I16" i="1"/>
  <c r="H16" i="1"/>
  <c r="L15" i="1"/>
  <c r="K15" i="1"/>
  <c r="I15" i="1"/>
  <c r="H15" i="1"/>
  <c r="L14" i="1"/>
  <c r="K14" i="1"/>
  <c r="I14" i="1"/>
  <c r="H14" i="1"/>
  <c r="L13" i="1"/>
  <c r="K13" i="1"/>
  <c r="I13" i="1"/>
  <c r="H13" i="1"/>
  <c r="L12" i="1"/>
  <c r="K12" i="1"/>
  <c r="I12" i="1"/>
  <c r="H12" i="1"/>
  <c r="L11" i="1"/>
  <c r="K11" i="1"/>
  <c r="I11" i="1"/>
  <c r="H11" i="1"/>
  <c r="L10" i="1"/>
  <c r="K10" i="1"/>
  <c r="I10" i="1"/>
  <c r="H10" i="1"/>
  <c r="L9" i="1"/>
  <c r="K9" i="1"/>
  <c r="I9" i="1"/>
  <c r="H9" i="1"/>
  <c r="L8" i="1"/>
  <c r="K8" i="1"/>
  <c r="I8" i="1"/>
  <c r="H8" i="1"/>
  <c r="L7" i="1"/>
  <c r="K7" i="1"/>
  <c r="I7" i="1"/>
  <c r="H7" i="1"/>
  <c r="L6" i="1"/>
  <c r="K6" i="1"/>
  <c r="I6" i="1"/>
  <c r="H6" i="1"/>
  <c r="L5" i="1"/>
  <c r="K5" i="1"/>
  <c r="I5" i="1"/>
  <c r="H5" i="1"/>
</calcChain>
</file>

<file path=xl/sharedStrings.xml><?xml version="1.0" encoding="utf-8"?>
<sst xmlns="http://schemas.openxmlformats.org/spreadsheetml/2006/main" count="111" uniqueCount="111">
  <si>
    <t>Order</t>
    <phoneticPr fontId="0" type="noConversion"/>
  </si>
  <si>
    <t xml:space="preserve">Species </t>
  </si>
  <si>
    <t>Common Name</t>
  </si>
  <si>
    <t>Oc-Pat*</t>
  </si>
  <si>
    <t>CBL*</t>
  </si>
  <si>
    <t>Nose*</t>
  </si>
  <si>
    <t>Nose/Oc-Pat</t>
  </si>
  <si>
    <t>Nose/CBL</t>
  </si>
  <si>
    <t>Face*</t>
  </si>
  <si>
    <t>Face/Oc-Pat</t>
  </si>
  <si>
    <t>Face/CBL</t>
  </si>
  <si>
    <t>Euarchontoglires</t>
  </si>
  <si>
    <t>Primates</t>
    <phoneticPr fontId="0" type="noConversion"/>
  </si>
  <si>
    <t>Callithrix jacchus</t>
  </si>
  <si>
    <t>Common marmoset</t>
  </si>
  <si>
    <t>Gorilla gorilla</t>
  </si>
  <si>
    <t>Western gorilla</t>
  </si>
  <si>
    <t>Homo sapiens</t>
  </si>
  <si>
    <t>Human</t>
  </si>
  <si>
    <t>Macaca mulatta</t>
  </si>
  <si>
    <t>Rhesus macaque</t>
  </si>
  <si>
    <t>Microcebus murinus</t>
  </si>
  <si>
    <t>Gray mouse lemur</t>
  </si>
  <si>
    <t>Nomascus leucogenys</t>
  </si>
  <si>
    <t>White-cheeked gibbon</t>
  </si>
  <si>
    <t>Otolemur garnettii</t>
  </si>
  <si>
    <t>Small-eared galago</t>
  </si>
  <si>
    <t>Pan troglodytes</t>
  </si>
  <si>
    <t>Chimpanzee</t>
  </si>
  <si>
    <t>Papio hamadryas</t>
  </si>
  <si>
    <t>Hamadryas baboon</t>
  </si>
  <si>
    <t>Pongo abelii</t>
  </si>
  <si>
    <t>Sumatran orangutan</t>
  </si>
  <si>
    <t>Rodentia</t>
    <phoneticPr fontId="0" type="noConversion"/>
  </si>
  <si>
    <t>Cavia porcellus</t>
  </si>
  <si>
    <t>Guinea-pig</t>
  </si>
  <si>
    <t>Mus musculus</t>
    <phoneticPr fontId="0" type="noConversion"/>
  </si>
  <si>
    <t>House mouse</t>
    <phoneticPr fontId="0" type="noConversion"/>
  </si>
  <si>
    <t>Rattus norvegicus</t>
    <phoneticPr fontId="0" type="noConversion"/>
  </si>
  <si>
    <t>Brown rat</t>
    <phoneticPr fontId="0" type="noConversion"/>
  </si>
  <si>
    <t>Spermophilus tridecemlineatus</t>
  </si>
  <si>
    <t>Thirteen-lined ground squirrel</t>
  </si>
  <si>
    <t>Lagomorpha</t>
    <phoneticPr fontId="0" type="noConversion"/>
  </si>
  <si>
    <t>Ochotona princeps</t>
  </si>
  <si>
    <t>American pika</t>
    <phoneticPr fontId="0" type="noConversion"/>
  </si>
  <si>
    <t>Laurasiatheria</t>
  </si>
  <si>
    <t>Cetartiodactyla</t>
  </si>
  <si>
    <t>Bos taurus</t>
  </si>
  <si>
    <t>Cow</t>
  </si>
  <si>
    <t>Sus scrofa</t>
  </si>
  <si>
    <t>Pig</t>
  </si>
  <si>
    <t>Tursiops truncatus</t>
  </si>
  <si>
    <t>Bottlenose dolphin</t>
  </si>
  <si>
    <t>Perissodactyla</t>
  </si>
  <si>
    <t>Equus caballus</t>
  </si>
  <si>
    <t>Horse</t>
  </si>
  <si>
    <t>Carnivora</t>
  </si>
  <si>
    <t>Canis familiaris</t>
  </si>
  <si>
    <t>Dog (Breed: huskey)</t>
  </si>
  <si>
    <t>Felis catus</t>
  </si>
  <si>
    <t>Cat</t>
  </si>
  <si>
    <t>Meles meles</t>
  </si>
  <si>
    <t>Badger</t>
  </si>
  <si>
    <t>Chiroptera</t>
  </si>
  <si>
    <t>Myotis lucifugus</t>
  </si>
  <si>
    <t>Microbat / Little brown bat</t>
  </si>
  <si>
    <t>Pteropus vampyrus</t>
    <phoneticPr fontId="0" type="noConversion"/>
  </si>
  <si>
    <t>Megabat / Large flying fox</t>
  </si>
  <si>
    <t>Erinaceomorpha</t>
    <phoneticPr fontId="0" type="noConversion"/>
  </si>
  <si>
    <t>Erinaceus europaeus</t>
  </si>
  <si>
    <t>European hedgehog</t>
    <phoneticPr fontId="0" type="noConversion"/>
  </si>
  <si>
    <t>Afrotheria</t>
  </si>
  <si>
    <t>Proboscidea</t>
    <phoneticPr fontId="0" type="noConversion"/>
  </si>
  <si>
    <t>Loxodonta africana</t>
  </si>
  <si>
    <t>African bush elephant</t>
    <phoneticPr fontId="0" type="noConversion"/>
  </si>
  <si>
    <t>Tenrecomorpha</t>
    <phoneticPr fontId="0" type="noConversion"/>
  </si>
  <si>
    <t>Hemicentetes semispinosus</t>
  </si>
  <si>
    <t>Streaked tenrec</t>
  </si>
  <si>
    <t>Microgale dobsoni</t>
  </si>
  <si>
    <t>Dobson's shrew tenrec</t>
  </si>
  <si>
    <t>Tenrec ecaudatus</t>
  </si>
  <si>
    <t>Tailless tenrec</t>
  </si>
  <si>
    <t>Xenarthra</t>
  </si>
  <si>
    <t>Pilosa</t>
    <phoneticPr fontId="0" type="noConversion"/>
  </si>
  <si>
    <t xml:space="preserve">Bradypus tridactylus </t>
  </si>
  <si>
    <t xml:space="preserve">Pale-throated three-toed sloth </t>
  </si>
  <si>
    <t>Choloepus didactylus</t>
  </si>
  <si>
    <t>Linnaeus's two-toed sloth</t>
  </si>
  <si>
    <t>Choloepus hoffmanni</t>
  </si>
  <si>
    <t>Hoffman's two-toed sloth</t>
  </si>
  <si>
    <t>Cyclopes didactylus</t>
  </si>
  <si>
    <t>Silky anteater</t>
  </si>
  <si>
    <t>Myrmecophaga tridactyla</t>
  </si>
  <si>
    <t xml:space="preserve">Giant anteater </t>
    <phoneticPr fontId="0" type="noConversion"/>
  </si>
  <si>
    <t>Tamandua tetradactyla</t>
  </si>
  <si>
    <t xml:space="preserve">Southern tamandua </t>
  </si>
  <si>
    <t>Cingulata</t>
    <phoneticPr fontId="0" type="noConversion"/>
  </si>
  <si>
    <t>Cabassous unicinctus</t>
  </si>
  <si>
    <t>Southern naked-tailed armadillo</t>
  </si>
  <si>
    <t>Chaetophractus villosus</t>
  </si>
  <si>
    <t>Large hairy armadillo</t>
  </si>
  <si>
    <t>Chlamyphorus truncatus</t>
  </si>
  <si>
    <t>Pink fairy armadillo</t>
    <phoneticPr fontId="0" type="noConversion"/>
  </si>
  <si>
    <t>Dasypus novemcinctus</t>
  </si>
  <si>
    <t>Nine-banded armadillo</t>
  </si>
  <si>
    <t>Priodontes maximus</t>
  </si>
  <si>
    <t>Giant armadillo</t>
  </si>
  <si>
    <t>Zaedyus pichiy</t>
  </si>
  <si>
    <t xml:space="preserve">  * See Figure 1 for measurement details</t>
  </si>
  <si>
    <t>Dwarf armadillo</t>
  </si>
  <si>
    <t>Additional File 3. Skull measurements for each species (in cm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2"/>
      <name val="Arial"/>
    </font>
    <font>
      <sz val="12"/>
      <name val="Arial"/>
    </font>
    <font>
      <i/>
      <sz val="12"/>
      <name val="Arial"/>
    </font>
    <font>
      <i/>
      <sz val="12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1" applyFont="1" applyFill="1" applyBorder="1" applyAlignment="1">
      <alignment horizontal="left"/>
    </xf>
    <xf numFmtId="0" fontId="3" fillId="0" borderId="0" xfId="1" applyFont="1" applyBorder="1" applyAlignment="1">
      <alignment horizontal="left"/>
    </xf>
    <xf numFmtId="2" fontId="3" fillId="0" borderId="0" xfId="1" applyNumberFormat="1" applyFont="1" applyAlignment="1">
      <alignment horizontal="center"/>
    </xf>
    <xf numFmtId="0" fontId="3" fillId="0" borderId="0" xfId="1" applyFont="1" applyFill="1"/>
    <xf numFmtId="0" fontId="2" fillId="0" borderId="1" xfId="1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2" fontId="2" fillId="0" borderId="0" xfId="1" applyNumberFormat="1" applyFont="1" applyBorder="1" applyAlignment="1">
      <alignment horizontal="center"/>
    </xf>
    <xf numFmtId="0" fontId="3" fillId="0" borderId="0" xfId="1" applyFont="1" applyFill="1" applyBorder="1" applyAlignment="1">
      <alignment horizontal="left"/>
    </xf>
    <xf numFmtId="0" fontId="3" fillId="2" borderId="0" xfId="1" applyFont="1" applyFill="1"/>
    <xf numFmtId="0" fontId="4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5" fillId="0" borderId="0" xfId="1" applyFont="1" applyFill="1"/>
    <xf numFmtId="0" fontId="3" fillId="0" borderId="0" xfId="1" applyFont="1" applyFill="1" applyAlignment="1">
      <alignment horizontal="left"/>
    </xf>
    <xf numFmtId="0" fontId="2" fillId="0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50"/>
  <sheetViews>
    <sheetView tabSelected="1" workbookViewId="0">
      <selection activeCell="D5" sqref="D5"/>
    </sheetView>
  </sheetViews>
  <sheetFormatPr baseColWidth="10" defaultColWidth="10.83203125" defaultRowHeight="15" x14ac:dyDescent="0"/>
  <cols>
    <col min="1" max="1" width="6" style="2" customWidth="1"/>
    <col min="2" max="2" width="19.1640625" style="2" customWidth="1"/>
    <col min="3" max="3" width="29.1640625" style="3" bestFit="1" customWidth="1"/>
    <col min="4" max="4" width="29.33203125" style="4" bestFit="1" customWidth="1"/>
    <col min="5" max="7" width="10.83203125" style="2"/>
    <col min="8" max="8" width="12.6640625" style="2" customWidth="1"/>
    <col min="9" max="10" width="10.83203125" style="2"/>
    <col min="11" max="11" width="13.1640625" style="5" bestFit="1" customWidth="1"/>
    <col min="12" max="12" width="13.1640625" style="5" customWidth="1"/>
    <col min="13" max="13" width="10.83203125" style="6" bestFit="1" customWidth="1"/>
    <col min="14" max="29" width="10.83203125" style="6"/>
    <col min="30" max="16384" width="10.83203125" style="2"/>
  </cols>
  <sheetData>
    <row r="1" spans="1:29">
      <c r="A1" s="1" t="s">
        <v>110</v>
      </c>
    </row>
    <row r="3" spans="1:29" s="7" customFormat="1" ht="16" thickBot="1">
      <c r="B3" s="7" t="s">
        <v>0</v>
      </c>
      <c r="C3" s="8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9" t="s">
        <v>9</v>
      </c>
      <c r="L3" s="7" t="s">
        <v>1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</row>
    <row r="4" spans="1:29" s="10" customFormat="1" ht="16" thickTop="1">
      <c r="A4" s="2" t="s">
        <v>11</v>
      </c>
      <c r="C4" s="11"/>
      <c r="K4" s="12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</row>
    <row r="5" spans="1:29">
      <c r="B5" s="2" t="s">
        <v>12</v>
      </c>
      <c r="C5" s="3" t="s">
        <v>13</v>
      </c>
      <c r="D5" s="13" t="s">
        <v>14</v>
      </c>
      <c r="E5" s="5">
        <v>21.3</v>
      </c>
      <c r="F5" s="5">
        <v>34.799999999999997</v>
      </c>
      <c r="G5" s="5">
        <v>3.8</v>
      </c>
      <c r="H5" s="5">
        <f t="shared" ref="H5:H48" si="0">G5/E5</f>
        <v>0.17840375586854459</v>
      </c>
      <c r="I5" s="5">
        <f t="shared" ref="I5:I48" si="1">G5/F5</f>
        <v>0.10919540229885058</v>
      </c>
      <c r="J5" s="5">
        <v>8.8000000000000007</v>
      </c>
      <c r="K5" s="5">
        <f t="shared" ref="K5:K48" si="2">J5/E5</f>
        <v>0.41314553990610331</v>
      </c>
      <c r="L5" s="5">
        <f t="shared" ref="L5:L48" si="3">J5/F5</f>
        <v>0.25287356321839083</v>
      </c>
    </row>
    <row r="6" spans="1:29">
      <c r="C6" s="3" t="s">
        <v>15</v>
      </c>
      <c r="D6" s="4" t="s">
        <v>16</v>
      </c>
      <c r="E6" s="5">
        <v>94.1</v>
      </c>
      <c r="F6" s="5">
        <v>193.6</v>
      </c>
      <c r="G6" s="5">
        <v>31.3</v>
      </c>
      <c r="H6" s="5">
        <f t="shared" si="0"/>
        <v>0.33262486716259304</v>
      </c>
      <c r="I6" s="5">
        <f t="shared" si="1"/>
        <v>0.16167355371900827</v>
      </c>
      <c r="J6" s="5">
        <v>91.9</v>
      </c>
      <c r="K6" s="5">
        <f t="shared" si="2"/>
        <v>0.97662061636556863</v>
      </c>
      <c r="L6" s="5">
        <f t="shared" si="3"/>
        <v>0.47469008264462814</v>
      </c>
    </row>
    <row r="7" spans="1:29">
      <c r="C7" s="3" t="s">
        <v>17</v>
      </c>
      <c r="D7" s="4" t="s">
        <v>18</v>
      </c>
      <c r="E7" s="5">
        <v>54.2</v>
      </c>
      <c r="F7" s="5">
        <v>103.5</v>
      </c>
      <c r="G7" s="5">
        <v>13.9</v>
      </c>
      <c r="H7" s="5">
        <f t="shared" si="0"/>
        <v>0.25645756457564572</v>
      </c>
      <c r="I7" s="5">
        <f t="shared" si="1"/>
        <v>0.13429951690821257</v>
      </c>
      <c r="J7" s="5">
        <v>47.9</v>
      </c>
      <c r="K7" s="5">
        <f t="shared" si="2"/>
        <v>0.88376383763837629</v>
      </c>
      <c r="L7" s="5">
        <f t="shared" si="3"/>
        <v>0.46280193236714973</v>
      </c>
    </row>
    <row r="8" spans="1:29">
      <c r="C8" s="3" t="s">
        <v>19</v>
      </c>
      <c r="D8" s="13" t="s">
        <v>20</v>
      </c>
      <c r="E8" s="5">
        <v>45.1</v>
      </c>
      <c r="F8" s="5">
        <v>95.9</v>
      </c>
      <c r="G8" s="5">
        <v>16.7</v>
      </c>
      <c r="H8" s="5">
        <f t="shared" si="0"/>
        <v>0.37028824833702878</v>
      </c>
      <c r="I8" s="5">
        <f t="shared" si="1"/>
        <v>0.17413972888425441</v>
      </c>
      <c r="J8" s="5">
        <v>44.7</v>
      </c>
      <c r="K8" s="5">
        <f t="shared" si="2"/>
        <v>0.99113082039911315</v>
      </c>
      <c r="L8" s="5">
        <f t="shared" si="3"/>
        <v>0.46611053180396245</v>
      </c>
    </row>
    <row r="9" spans="1:29">
      <c r="C9" s="3" t="s">
        <v>21</v>
      </c>
      <c r="D9" s="13" t="s">
        <v>22</v>
      </c>
      <c r="E9" s="5">
        <v>16.600000000000001</v>
      </c>
      <c r="F9" s="5">
        <v>30.1</v>
      </c>
      <c r="G9" s="5">
        <v>9.1</v>
      </c>
      <c r="H9" s="5">
        <f t="shared" si="0"/>
        <v>0.54819277108433728</v>
      </c>
      <c r="I9" s="5">
        <f t="shared" si="1"/>
        <v>0.30232558139534882</v>
      </c>
      <c r="J9" s="5">
        <v>10.6</v>
      </c>
      <c r="K9" s="5">
        <f t="shared" si="2"/>
        <v>0.63855421686746983</v>
      </c>
      <c r="L9" s="5">
        <f t="shared" si="3"/>
        <v>0.35215946843853818</v>
      </c>
    </row>
    <row r="10" spans="1:29">
      <c r="C10" s="3" t="s">
        <v>23</v>
      </c>
      <c r="D10" s="13" t="s">
        <v>24</v>
      </c>
      <c r="E10" s="5">
        <v>44.3</v>
      </c>
      <c r="F10" s="5">
        <v>83.4</v>
      </c>
      <c r="G10" s="5">
        <v>9.5</v>
      </c>
      <c r="H10" s="5">
        <f t="shared" si="0"/>
        <v>0.2144469525959368</v>
      </c>
      <c r="I10" s="5">
        <f t="shared" si="1"/>
        <v>0.11390887290167864</v>
      </c>
      <c r="J10" s="5">
        <v>25.6</v>
      </c>
      <c r="K10" s="5">
        <f t="shared" si="2"/>
        <v>0.57787810383747185</v>
      </c>
      <c r="L10" s="5">
        <f t="shared" si="3"/>
        <v>0.30695443645083931</v>
      </c>
    </row>
    <row r="11" spans="1:29">
      <c r="C11" s="3" t="s">
        <v>25</v>
      </c>
      <c r="D11" s="13" t="s">
        <v>26</v>
      </c>
      <c r="E11" s="5">
        <v>33.799999999999997</v>
      </c>
      <c r="F11" s="5">
        <v>61.5</v>
      </c>
      <c r="G11" s="5">
        <v>15.2</v>
      </c>
      <c r="H11" s="5">
        <f t="shared" si="0"/>
        <v>0.44970414201183434</v>
      </c>
      <c r="I11" s="5">
        <f t="shared" si="1"/>
        <v>0.24715447154471543</v>
      </c>
      <c r="J11" s="5">
        <v>19.2</v>
      </c>
      <c r="K11" s="5">
        <f t="shared" si="2"/>
        <v>0.56804733727810652</v>
      </c>
      <c r="L11" s="5">
        <f t="shared" si="3"/>
        <v>0.31219512195121951</v>
      </c>
    </row>
    <row r="12" spans="1:29">
      <c r="C12" s="3" t="s">
        <v>27</v>
      </c>
      <c r="D12" s="4" t="s">
        <v>28</v>
      </c>
      <c r="E12" s="5">
        <v>68.8</v>
      </c>
      <c r="F12" s="5">
        <v>141.5</v>
      </c>
      <c r="G12" s="5">
        <v>16.399999999999999</v>
      </c>
      <c r="H12" s="5">
        <f t="shared" si="0"/>
        <v>0.23837209302325579</v>
      </c>
      <c r="I12" s="5">
        <f t="shared" si="1"/>
        <v>0.11590106007067137</v>
      </c>
      <c r="J12" s="5">
        <v>67.099999999999994</v>
      </c>
      <c r="K12" s="5">
        <f t="shared" si="2"/>
        <v>0.97529069767441856</v>
      </c>
      <c r="L12" s="5">
        <f t="shared" si="3"/>
        <v>0.47420494699646637</v>
      </c>
    </row>
    <row r="13" spans="1:29">
      <c r="C13" s="3" t="s">
        <v>29</v>
      </c>
      <c r="D13" s="13" t="s">
        <v>30</v>
      </c>
      <c r="E13" s="5">
        <v>54.1</v>
      </c>
      <c r="F13" s="5">
        <v>135.4</v>
      </c>
      <c r="G13" s="5">
        <v>45.9</v>
      </c>
      <c r="H13" s="5">
        <f t="shared" si="0"/>
        <v>0.84842883548983361</v>
      </c>
      <c r="I13" s="5">
        <f t="shared" si="1"/>
        <v>0.33899556868537661</v>
      </c>
      <c r="J13" s="5">
        <v>84.7</v>
      </c>
      <c r="K13" s="5">
        <f t="shared" si="2"/>
        <v>1.5656192236598891</v>
      </c>
      <c r="L13" s="5">
        <f t="shared" si="3"/>
        <v>0.62555391432791729</v>
      </c>
    </row>
    <row r="14" spans="1:29">
      <c r="C14" s="3" t="s">
        <v>31</v>
      </c>
      <c r="D14" s="13" t="s">
        <v>32</v>
      </c>
      <c r="E14" s="5">
        <v>91.6</v>
      </c>
      <c r="F14" s="5">
        <v>171.8</v>
      </c>
      <c r="G14" s="5">
        <v>17.100000000000001</v>
      </c>
      <c r="H14" s="5">
        <f t="shared" si="0"/>
        <v>0.1866812227074236</v>
      </c>
      <c r="I14" s="5">
        <f t="shared" si="1"/>
        <v>9.9534342258440045E-2</v>
      </c>
      <c r="J14" s="5">
        <v>81.3</v>
      </c>
      <c r="K14" s="5">
        <f t="shared" si="2"/>
        <v>0.88755458515283847</v>
      </c>
      <c r="L14" s="5">
        <f t="shared" si="3"/>
        <v>0.47322467986030264</v>
      </c>
    </row>
    <row r="15" spans="1:29">
      <c r="B15" s="2" t="s">
        <v>33</v>
      </c>
      <c r="C15" s="3" t="s">
        <v>34</v>
      </c>
      <c r="D15" s="4" t="s">
        <v>35</v>
      </c>
      <c r="E15" s="5">
        <v>28.1</v>
      </c>
      <c r="F15" s="5">
        <v>59.4</v>
      </c>
      <c r="G15" s="5">
        <v>23.1</v>
      </c>
      <c r="H15" s="5">
        <f t="shared" si="0"/>
        <v>0.8220640569395018</v>
      </c>
      <c r="I15" s="5">
        <f t="shared" si="1"/>
        <v>0.3888888888888889</v>
      </c>
      <c r="J15" s="5">
        <v>28.5</v>
      </c>
      <c r="K15" s="5">
        <f t="shared" si="2"/>
        <v>1.0142348754448398</v>
      </c>
      <c r="L15" s="5">
        <f t="shared" si="3"/>
        <v>0.47979797979797983</v>
      </c>
    </row>
    <row r="16" spans="1:29">
      <c r="C16" s="3" t="s">
        <v>36</v>
      </c>
      <c r="D16" s="4" t="s">
        <v>37</v>
      </c>
      <c r="E16" s="5">
        <v>10.6</v>
      </c>
      <c r="F16" s="5">
        <v>23.6</v>
      </c>
      <c r="G16" s="5">
        <v>8</v>
      </c>
      <c r="H16" s="5">
        <f t="shared" si="0"/>
        <v>0.75471698113207553</v>
      </c>
      <c r="I16" s="5">
        <f t="shared" si="1"/>
        <v>0.33898305084745761</v>
      </c>
      <c r="J16" s="5">
        <v>8.6</v>
      </c>
      <c r="K16" s="5">
        <f t="shared" si="2"/>
        <v>0.81132075471698117</v>
      </c>
      <c r="L16" s="5">
        <f t="shared" si="3"/>
        <v>0.36440677966101692</v>
      </c>
    </row>
    <row r="17" spans="1:29">
      <c r="C17" s="3" t="s">
        <v>38</v>
      </c>
      <c r="D17" s="4" t="s">
        <v>39</v>
      </c>
      <c r="E17" s="5">
        <v>18</v>
      </c>
      <c r="F17" s="5">
        <v>43.1</v>
      </c>
      <c r="G17" s="5">
        <v>14.8</v>
      </c>
      <c r="H17" s="5">
        <f t="shared" si="0"/>
        <v>0.8222222222222223</v>
      </c>
      <c r="I17" s="5">
        <f t="shared" si="1"/>
        <v>0.3433874709976798</v>
      </c>
      <c r="J17" s="5">
        <v>17.5</v>
      </c>
      <c r="K17" s="5">
        <f t="shared" si="2"/>
        <v>0.97222222222222221</v>
      </c>
      <c r="L17" s="5">
        <f t="shared" si="3"/>
        <v>0.40603248259860786</v>
      </c>
    </row>
    <row r="18" spans="1:29">
      <c r="C18" s="3" t="s">
        <v>40</v>
      </c>
      <c r="D18" s="4" t="s">
        <v>41</v>
      </c>
      <c r="E18" s="5">
        <v>11.754999999999999</v>
      </c>
      <c r="F18" s="5">
        <v>29.355</v>
      </c>
      <c r="G18" s="5">
        <v>13.879999999999999</v>
      </c>
      <c r="H18" s="5">
        <f t="shared" si="0"/>
        <v>1.1807741386643982</v>
      </c>
      <c r="I18" s="5">
        <f t="shared" si="1"/>
        <v>0.47283256685402825</v>
      </c>
      <c r="J18" s="5">
        <v>12.219999999999999</v>
      </c>
      <c r="K18" s="5">
        <f t="shared" si="2"/>
        <v>1.0395576350489153</v>
      </c>
      <c r="L18" s="5">
        <f t="shared" si="3"/>
        <v>0.41628342701413723</v>
      </c>
    </row>
    <row r="19" spans="1:29">
      <c r="B19" s="2" t="s">
        <v>42</v>
      </c>
      <c r="C19" s="3" t="s">
        <v>43</v>
      </c>
      <c r="D19" s="4" t="s">
        <v>44</v>
      </c>
      <c r="E19" s="5">
        <v>32.067999999999998</v>
      </c>
      <c r="F19" s="5">
        <v>38.760000000000005</v>
      </c>
      <c r="G19" s="5">
        <v>15.172000000000001</v>
      </c>
      <c r="H19" s="5">
        <f t="shared" si="0"/>
        <v>0.47311962080578773</v>
      </c>
      <c r="I19" s="5">
        <f t="shared" si="1"/>
        <v>0.39143446852425179</v>
      </c>
      <c r="J19" s="5">
        <v>15.366</v>
      </c>
      <c r="K19" s="5">
        <f t="shared" si="2"/>
        <v>0.47916926531121368</v>
      </c>
      <c r="L19" s="5">
        <f t="shared" si="3"/>
        <v>0.3964396284829721</v>
      </c>
    </row>
    <row r="20" spans="1:29">
      <c r="A20" s="2" t="s">
        <v>45</v>
      </c>
      <c r="E20" s="5"/>
      <c r="F20" s="5"/>
      <c r="G20" s="5"/>
      <c r="H20" s="5"/>
      <c r="I20" s="5"/>
      <c r="J20" s="5"/>
    </row>
    <row r="21" spans="1:29" s="14" customFormat="1">
      <c r="A21" s="6"/>
      <c r="B21" s="2" t="s">
        <v>46</v>
      </c>
      <c r="C21" s="15" t="s">
        <v>47</v>
      </c>
      <c r="D21" s="16" t="s">
        <v>48</v>
      </c>
      <c r="E21" s="5">
        <v>175</v>
      </c>
      <c r="F21" s="5">
        <v>408</v>
      </c>
      <c r="G21" s="5">
        <v>180</v>
      </c>
      <c r="H21" s="5">
        <f t="shared" si="0"/>
        <v>1.0285714285714285</v>
      </c>
      <c r="I21" s="5">
        <f t="shared" si="1"/>
        <v>0.44117647058823528</v>
      </c>
      <c r="J21" s="5">
        <v>253</v>
      </c>
      <c r="K21" s="5">
        <f t="shared" si="2"/>
        <v>1.4457142857142857</v>
      </c>
      <c r="L21" s="5">
        <f t="shared" si="3"/>
        <v>0.62009803921568629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spans="1:29">
      <c r="C22" s="3" t="s">
        <v>49</v>
      </c>
      <c r="D22" s="4" t="s">
        <v>50</v>
      </c>
      <c r="E22" s="5">
        <v>110</v>
      </c>
      <c r="F22" s="5">
        <v>354</v>
      </c>
      <c r="G22" s="5">
        <v>225</v>
      </c>
      <c r="H22" s="5">
        <f t="shared" si="0"/>
        <v>2.0454545454545454</v>
      </c>
      <c r="I22" s="5">
        <f t="shared" si="1"/>
        <v>0.63559322033898302</v>
      </c>
      <c r="J22" s="5">
        <v>265</v>
      </c>
      <c r="K22" s="5">
        <f t="shared" si="2"/>
        <v>2.4090909090909092</v>
      </c>
      <c r="L22" s="5">
        <f t="shared" si="3"/>
        <v>0.74858757062146897</v>
      </c>
    </row>
    <row r="23" spans="1:29">
      <c r="C23" s="3" t="s">
        <v>51</v>
      </c>
      <c r="D23" s="4" t="s">
        <v>52</v>
      </c>
      <c r="E23" s="5">
        <v>160</v>
      </c>
      <c r="F23" s="5">
        <v>463</v>
      </c>
      <c r="G23" s="5">
        <v>290</v>
      </c>
      <c r="H23" s="5">
        <f t="shared" si="0"/>
        <v>1.8125</v>
      </c>
      <c r="I23" s="5">
        <f t="shared" si="1"/>
        <v>0.62634989200863933</v>
      </c>
      <c r="J23" s="5">
        <v>300</v>
      </c>
      <c r="K23" s="5">
        <f t="shared" si="2"/>
        <v>1.875</v>
      </c>
      <c r="L23" s="5">
        <f t="shared" si="3"/>
        <v>0.64794816414686829</v>
      </c>
    </row>
    <row r="24" spans="1:29">
      <c r="B24" s="2" t="s">
        <v>53</v>
      </c>
      <c r="C24" s="3" t="s">
        <v>54</v>
      </c>
      <c r="D24" s="4" t="s">
        <v>55</v>
      </c>
      <c r="E24" s="5">
        <v>240</v>
      </c>
      <c r="F24" s="5">
        <v>485</v>
      </c>
      <c r="G24" s="5">
        <v>160</v>
      </c>
      <c r="H24" s="5">
        <f t="shared" si="0"/>
        <v>0.66666666666666663</v>
      </c>
      <c r="I24" s="5">
        <f t="shared" si="1"/>
        <v>0.32989690721649484</v>
      </c>
      <c r="J24" s="5">
        <v>310</v>
      </c>
      <c r="K24" s="5">
        <f t="shared" si="2"/>
        <v>1.2916666666666667</v>
      </c>
      <c r="L24" s="5">
        <f t="shared" si="3"/>
        <v>0.63917525773195871</v>
      </c>
    </row>
    <row r="25" spans="1:29">
      <c r="A25" s="6"/>
      <c r="B25" s="2" t="s">
        <v>56</v>
      </c>
      <c r="C25" s="3" t="s">
        <v>57</v>
      </c>
      <c r="D25" s="13" t="s">
        <v>58</v>
      </c>
      <c r="E25" s="5">
        <v>78.300000000000011</v>
      </c>
      <c r="F25" s="5">
        <v>170.1</v>
      </c>
      <c r="G25" s="5">
        <v>58.925000000000004</v>
      </c>
      <c r="H25" s="5">
        <f t="shared" si="0"/>
        <v>0.75255427841634737</v>
      </c>
      <c r="I25" s="5">
        <f t="shared" si="1"/>
        <v>0.34641387419165198</v>
      </c>
      <c r="J25" s="5">
        <v>81.699999999999989</v>
      </c>
      <c r="K25" s="5">
        <f t="shared" si="2"/>
        <v>1.0434227330779051</v>
      </c>
      <c r="L25" s="5">
        <f t="shared" si="3"/>
        <v>0.4803057025279247</v>
      </c>
    </row>
    <row r="26" spans="1:29" s="6" customFormat="1">
      <c r="C26" s="3" t="s">
        <v>59</v>
      </c>
      <c r="D26" s="13" t="s">
        <v>60</v>
      </c>
      <c r="E26" s="5">
        <v>46.474999999999994</v>
      </c>
      <c r="F26" s="5">
        <v>79.974999999999994</v>
      </c>
      <c r="G26" s="5">
        <v>15.7</v>
      </c>
      <c r="H26" s="5">
        <f t="shared" si="0"/>
        <v>0.33781603012372247</v>
      </c>
      <c r="I26" s="5">
        <f t="shared" si="1"/>
        <v>0.19631134729603</v>
      </c>
      <c r="J26" s="5">
        <v>23.099999999999998</v>
      </c>
      <c r="K26" s="5">
        <f t="shared" si="2"/>
        <v>0.49704142011834324</v>
      </c>
      <c r="L26" s="5">
        <f t="shared" si="3"/>
        <v>0.28884026258205686</v>
      </c>
    </row>
    <row r="27" spans="1:29" s="6" customFormat="1">
      <c r="C27" s="3" t="s">
        <v>61</v>
      </c>
      <c r="D27" s="13" t="s">
        <v>62</v>
      </c>
      <c r="E27" s="5">
        <v>51.9</v>
      </c>
      <c r="F27" s="5">
        <v>117.19999999999999</v>
      </c>
      <c r="G27" s="5">
        <v>30.4</v>
      </c>
      <c r="H27" s="5">
        <f t="shared" si="0"/>
        <v>0.58574181117533719</v>
      </c>
      <c r="I27" s="5">
        <f t="shared" si="1"/>
        <v>0.25938566552901027</v>
      </c>
      <c r="J27" s="5">
        <v>45</v>
      </c>
      <c r="K27" s="5">
        <f t="shared" si="2"/>
        <v>0.86705202312138729</v>
      </c>
      <c r="L27" s="5">
        <f t="shared" si="3"/>
        <v>0.38395904436860073</v>
      </c>
    </row>
    <row r="28" spans="1:29" s="6" customFormat="1">
      <c r="A28" s="2"/>
      <c r="B28" s="2" t="s">
        <v>63</v>
      </c>
      <c r="C28" s="3" t="s">
        <v>64</v>
      </c>
      <c r="D28" s="4" t="s">
        <v>65</v>
      </c>
      <c r="E28" s="5">
        <v>5.7750000000000004</v>
      </c>
      <c r="F28" s="5">
        <v>11.984999999999999</v>
      </c>
      <c r="G28" s="5">
        <v>4.0600000000000005</v>
      </c>
      <c r="H28" s="5">
        <f t="shared" si="0"/>
        <v>0.70303030303030312</v>
      </c>
      <c r="I28" s="5">
        <f t="shared" si="1"/>
        <v>0.33875677930746773</v>
      </c>
      <c r="J28" s="5">
        <v>5.7149999999999999</v>
      </c>
      <c r="K28" s="5">
        <f t="shared" si="2"/>
        <v>0.9896103896103895</v>
      </c>
      <c r="L28" s="5">
        <f t="shared" si="3"/>
        <v>0.47684605757196497</v>
      </c>
    </row>
    <row r="29" spans="1:29">
      <c r="C29" s="3" t="s">
        <v>66</v>
      </c>
      <c r="D29" s="4" t="s">
        <v>67</v>
      </c>
      <c r="E29" s="5">
        <v>29.17</v>
      </c>
      <c r="F29" s="5">
        <v>64.540000000000006</v>
      </c>
      <c r="G29" s="5">
        <v>20.86</v>
      </c>
      <c r="H29" s="5">
        <f t="shared" si="0"/>
        <v>0.71511827219746305</v>
      </c>
      <c r="I29" s="5">
        <f t="shared" si="1"/>
        <v>0.3232104121475054</v>
      </c>
      <c r="J29" s="5">
        <v>25.85</v>
      </c>
      <c r="K29" s="5">
        <f t="shared" si="2"/>
        <v>0.88618443606444974</v>
      </c>
      <c r="L29" s="5">
        <f t="shared" si="3"/>
        <v>0.40052680508211957</v>
      </c>
    </row>
    <row r="30" spans="1:29">
      <c r="B30" s="2" t="s">
        <v>68</v>
      </c>
      <c r="C30" s="3" t="s">
        <v>69</v>
      </c>
      <c r="D30" s="4" t="s">
        <v>70</v>
      </c>
      <c r="E30" s="5">
        <v>23.990000000000002</v>
      </c>
      <c r="F30" s="5">
        <v>54.78</v>
      </c>
      <c r="G30" s="5">
        <v>16.545000000000002</v>
      </c>
      <c r="H30" s="5">
        <f t="shared" si="0"/>
        <v>0.68966235931638187</v>
      </c>
      <c r="I30" s="5">
        <f t="shared" si="1"/>
        <v>0.30202628696604605</v>
      </c>
      <c r="J30" s="5">
        <v>20.299999999999997</v>
      </c>
      <c r="K30" s="5">
        <f t="shared" si="2"/>
        <v>0.8461859107961649</v>
      </c>
      <c r="L30" s="5">
        <f t="shared" si="3"/>
        <v>0.37057320189850307</v>
      </c>
    </row>
    <row r="31" spans="1:29">
      <c r="A31" s="2" t="s">
        <v>71</v>
      </c>
      <c r="E31" s="5"/>
      <c r="F31" s="5"/>
      <c r="G31" s="5"/>
      <c r="H31" s="5"/>
      <c r="I31" s="5"/>
      <c r="J31" s="5"/>
    </row>
    <row r="32" spans="1:29">
      <c r="B32" s="2" t="s">
        <v>72</v>
      </c>
      <c r="C32" s="3" t="s">
        <v>73</v>
      </c>
      <c r="D32" s="13" t="s">
        <v>74</v>
      </c>
      <c r="E32" s="5">
        <v>280</v>
      </c>
      <c r="F32" s="5">
        <v>800</v>
      </c>
      <c r="G32" s="5">
        <v>260</v>
      </c>
      <c r="H32" s="5">
        <f t="shared" si="0"/>
        <v>0.9285714285714286</v>
      </c>
      <c r="I32" s="5">
        <f t="shared" si="1"/>
        <v>0.32500000000000001</v>
      </c>
      <c r="J32" s="5">
        <v>400</v>
      </c>
      <c r="K32" s="5">
        <f t="shared" si="2"/>
        <v>1.4285714285714286</v>
      </c>
      <c r="L32" s="5">
        <f t="shared" si="3"/>
        <v>0.5</v>
      </c>
    </row>
    <row r="33" spans="1:29" s="14" customFormat="1">
      <c r="A33" s="6"/>
      <c r="B33" s="6" t="s">
        <v>75</v>
      </c>
      <c r="C33" s="3" t="s">
        <v>76</v>
      </c>
      <c r="D33" s="13" t="s">
        <v>77</v>
      </c>
      <c r="E33" s="5">
        <v>18.5</v>
      </c>
      <c r="F33" s="5">
        <v>38.4</v>
      </c>
      <c r="G33" s="5">
        <v>19.600000000000001</v>
      </c>
      <c r="H33" s="5">
        <f t="shared" si="0"/>
        <v>1.0594594594594595</v>
      </c>
      <c r="I33" s="5">
        <f t="shared" si="1"/>
        <v>0.51041666666666674</v>
      </c>
      <c r="J33" s="5">
        <v>16.600000000000001</v>
      </c>
      <c r="K33" s="5">
        <f t="shared" si="2"/>
        <v>0.89729729729729735</v>
      </c>
      <c r="L33" s="5">
        <f t="shared" si="3"/>
        <v>0.43229166666666674</v>
      </c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spans="1:29">
      <c r="A34" s="6"/>
      <c r="B34" s="6"/>
      <c r="C34" s="3" t="s">
        <v>78</v>
      </c>
      <c r="D34" s="13" t="s">
        <v>79</v>
      </c>
      <c r="E34" s="5">
        <v>15.4</v>
      </c>
      <c r="F34" s="5">
        <v>29.8</v>
      </c>
      <c r="G34" s="5">
        <v>11.1</v>
      </c>
      <c r="H34" s="5">
        <f t="shared" si="0"/>
        <v>0.72077922077922074</v>
      </c>
      <c r="I34" s="5">
        <f t="shared" si="1"/>
        <v>0.37248322147651003</v>
      </c>
      <c r="J34" s="5">
        <v>12.5</v>
      </c>
      <c r="K34" s="5">
        <f t="shared" si="2"/>
        <v>0.81168831168831168</v>
      </c>
      <c r="L34" s="5">
        <f t="shared" si="3"/>
        <v>0.41946308724832215</v>
      </c>
    </row>
    <row r="35" spans="1:29" s="6" customFormat="1">
      <c r="C35" s="3" t="s">
        <v>80</v>
      </c>
      <c r="D35" s="13" t="s">
        <v>81</v>
      </c>
      <c r="E35" s="5">
        <v>34.07</v>
      </c>
      <c r="F35" s="5">
        <v>83.594999999999999</v>
      </c>
      <c r="G35" s="5">
        <v>34.4</v>
      </c>
      <c r="H35" s="5">
        <f t="shared" si="0"/>
        <v>1.0096859407103023</v>
      </c>
      <c r="I35" s="5">
        <f t="shared" si="1"/>
        <v>0.41150786530294875</v>
      </c>
      <c r="J35" s="5">
        <v>45.825000000000003</v>
      </c>
      <c r="K35" s="5">
        <f t="shared" si="2"/>
        <v>1.3450249486351629</v>
      </c>
      <c r="L35" s="5">
        <f t="shared" si="3"/>
        <v>0.54817871882289615</v>
      </c>
    </row>
    <row r="36" spans="1:29" s="6" customFormat="1">
      <c r="A36" s="6" t="s">
        <v>82</v>
      </c>
      <c r="C36" s="3"/>
      <c r="D36" s="13"/>
      <c r="E36" s="5"/>
      <c r="F36" s="5"/>
      <c r="G36" s="5"/>
      <c r="H36" s="5"/>
      <c r="I36" s="5"/>
      <c r="J36" s="5"/>
      <c r="K36" s="5"/>
      <c r="L36" s="5"/>
    </row>
    <row r="37" spans="1:29" s="6" customFormat="1">
      <c r="B37" s="6" t="s">
        <v>83</v>
      </c>
      <c r="C37" s="3" t="s">
        <v>84</v>
      </c>
      <c r="D37" s="13" t="s">
        <v>85</v>
      </c>
      <c r="E37" s="5">
        <v>41.42</v>
      </c>
      <c r="F37" s="5">
        <v>66.760000000000005</v>
      </c>
      <c r="G37" s="5">
        <v>16.04</v>
      </c>
      <c r="H37" s="5">
        <f t="shared" si="0"/>
        <v>0.38725253500724283</v>
      </c>
      <c r="I37" s="5">
        <f t="shared" si="1"/>
        <v>0.24026363091671657</v>
      </c>
      <c r="J37" s="5">
        <v>16.89</v>
      </c>
      <c r="K37" s="5">
        <f t="shared" si="2"/>
        <v>0.407774022211492</v>
      </c>
      <c r="L37" s="5">
        <f t="shared" si="3"/>
        <v>0.2529958058717795</v>
      </c>
    </row>
    <row r="38" spans="1:29" s="6" customFormat="1">
      <c r="C38" s="3" t="s">
        <v>86</v>
      </c>
      <c r="D38" s="13" t="s">
        <v>87</v>
      </c>
      <c r="E38" s="5">
        <v>65.08</v>
      </c>
      <c r="F38" s="5">
        <v>115.65</v>
      </c>
      <c r="G38" s="5">
        <v>35.020000000000003</v>
      </c>
      <c r="H38" s="5">
        <f t="shared" si="0"/>
        <v>0.53810694529809466</v>
      </c>
      <c r="I38" s="5">
        <f t="shared" si="1"/>
        <v>0.30281020319930829</v>
      </c>
      <c r="J38" s="5">
        <v>38.22</v>
      </c>
      <c r="K38" s="5">
        <f t="shared" si="2"/>
        <v>0.5872771972956361</v>
      </c>
      <c r="L38" s="5">
        <f t="shared" si="3"/>
        <v>0.33047989623865109</v>
      </c>
    </row>
    <row r="39" spans="1:29" s="14" customFormat="1">
      <c r="A39" s="6"/>
      <c r="B39" s="6"/>
      <c r="C39" s="3" t="s">
        <v>88</v>
      </c>
      <c r="D39" s="13" t="s">
        <v>89</v>
      </c>
      <c r="E39" s="5">
        <v>57.05</v>
      </c>
      <c r="F39" s="5">
        <v>106.95</v>
      </c>
      <c r="G39" s="5">
        <v>31.66</v>
      </c>
      <c r="H39" s="5">
        <f t="shared" si="0"/>
        <v>0.55495179666958816</v>
      </c>
      <c r="I39" s="5">
        <f t="shared" si="1"/>
        <v>0.29602618045815798</v>
      </c>
      <c r="J39" s="5">
        <v>35.33</v>
      </c>
      <c r="K39" s="5">
        <f t="shared" si="2"/>
        <v>0.61928133216476777</v>
      </c>
      <c r="L39" s="5">
        <f t="shared" si="3"/>
        <v>0.330341280972417</v>
      </c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spans="1:29" s="6" customFormat="1" ht="15.75" customHeight="1">
      <c r="C40" s="3" t="s">
        <v>90</v>
      </c>
      <c r="D40" s="13" t="s">
        <v>91</v>
      </c>
      <c r="E40" s="5">
        <v>27.185000000000002</v>
      </c>
      <c r="F40" s="5">
        <v>49.935000000000002</v>
      </c>
      <c r="G40" s="5">
        <v>16.875</v>
      </c>
      <c r="H40" s="5">
        <f t="shared" si="0"/>
        <v>0.62074673533198454</v>
      </c>
      <c r="I40" s="5">
        <f t="shared" si="1"/>
        <v>0.33793932111745267</v>
      </c>
      <c r="J40" s="5">
        <v>16.855</v>
      </c>
      <c r="K40" s="5">
        <f t="shared" si="2"/>
        <v>0.62001103549751702</v>
      </c>
      <c r="L40" s="5">
        <f t="shared" si="3"/>
        <v>0.33753880044057272</v>
      </c>
    </row>
    <row r="41" spans="1:29" s="6" customFormat="1">
      <c r="C41" s="3" t="s">
        <v>92</v>
      </c>
      <c r="D41" s="13" t="s">
        <v>93</v>
      </c>
      <c r="E41" s="5">
        <v>35</v>
      </c>
      <c r="F41" s="5">
        <v>394</v>
      </c>
      <c r="G41" s="5">
        <v>261</v>
      </c>
      <c r="H41" s="5">
        <f t="shared" si="0"/>
        <v>7.4571428571428573</v>
      </c>
      <c r="I41" s="5">
        <f t="shared" si="1"/>
        <v>0.6624365482233503</v>
      </c>
      <c r="J41" s="5">
        <v>255</v>
      </c>
      <c r="K41" s="5">
        <f t="shared" si="2"/>
        <v>7.2857142857142856</v>
      </c>
      <c r="L41" s="5">
        <f t="shared" si="3"/>
        <v>0.64720812182741116</v>
      </c>
    </row>
    <row r="42" spans="1:29" s="6" customFormat="1">
      <c r="A42" s="2"/>
      <c r="C42" s="17" t="s">
        <v>94</v>
      </c>
      <c r="D42" s="18" t="s">
        <v>95</v>
      </c>
      <c r="E42" s="5">
        <v>74.959999999999994</v>
      </c>
      <c r="F42" s="5">
        <v>119.21</v>
      </c>
      <c r="G42" s="5">
        <v>73.5</v>
      </c>
      <c r="H42" s="5">
        <f t="shared" si="0"/>
        <v>0.9805229455709713</v>
      </c>
      <c r="I42" s="5">
        <f t="shared" si="1"/>
        <v>0.6165590135055784</v>
      </c>
      <c r="J42" s="5">
        <v>73.13</v>
      </c>
      <c r="K42" s="5">
        <f t="shared" si="2"/>
        <v>0.97558697972251873</v>
      </c>
      <c r="L42" s="5">
        <f t="shared" si="3"/>
        <v>0.61345524704303334</v>
      </c>
    </row>
    <row r="43" spans="1:29" s="19" customFormat="1">
      <c r="A43" s="6"/>
      <c r="B43" s="6" t="s">
        <v>96</v>
      </c>
      <c r="C43" s="3" t="s">
        <v>97</v>
      </c>
      <c r="D43" s="13" t="s">
        <v>98</v>
      </c>
      <c r="E43" s="5">
        <v>23.6</v>
      </c>
      <c r="F43" s="5">
        <v>63.1</v>
      </c>
      <c r="G43" s="5">
        <v>20.399999999999999</v>
      </c>
      <c r="H43" s="5">
        <f t="shared" si="0"/>
        <v>0.86440677966101687</v>
      </c>
      <c r="I43" s="5">
        <f t="shared" si="1"/>
        <v>0.32329635499207604</v>
      </c>
      <c r="J43" s="5">
        <v>31.8</v>
      </c>
      <c r="K43" s="5">
        <f t="shared" si="2"/>
        <v>1.347457627118644</v>
      </c>
      <c r="L43" s="5">
        <f t="shared" si="3"/>
        <v>0.50396196513470681</v>
      </c>
    </row>
    <row r="44" spans="1:29" s="6" customFormat="1">
      <c r="C44" s="3" t="s">
        <v>99</v>
      </c>
      <c r="D44" s="13" t="s">
        <v>100</v>
      </c>
      <c r="E44" s="5">
        <v>31</v>
      </c>
      <c r="F44" s="5">
        <v>81.599999999999994</v>
      </c>
      <c r="G44" s="5">
        <v>45.5</v>
      </c>
      <c r="H44" s="5">
        <f t="shared" si="0"/>
        <v>1.467741935483871</v>
      </c>
      <c r="I44" s="5">
        <f t="shared" si="1"/>
        <v>0.55759803921568629</v>
      </c>
      <c r="J44" s="5">
        <v>44.8</v>
      </c>
      <c r="K44" s="5">
        <f t="shared" si="2"/>
        <v>1.4451612903225806</v>
      </c>
      <c r="L44" s="5">
        <f t="shared" si="3"/>
        <v>0.5490196078431373</v>
      </c>
    </row>
    <row r="45" spans="1:29" s="6" customFormat="1">
      <c r="C45" s="3" t="s">
        <v>101</v>
      </c>
      <c r="D45" s="13" t="s">
        <v>102</v>
      </c>
      <c r="E45" s="5">
        <v>12.95</v>
      </c>
      <c r="F45" s="5">
        <v>33.15</v>
      </c>
      <c r="G45" s="5">
        <v>8.0500000000000007</v>
      </c>
      <c r="H45" s="5">
        <f t="shared" si="0"/>
        <v>0.62162162162162171</v>
      </c>
      <c r="I45" s="5">
        <f t="shared" si="1"/>
        <v>0.24283559577677227</v>
      </c>
      <c r="J45" s="5">
        <v>18.850000000000001</v>
      </c>
      <c r="K45" s="5">
        <f t="shared" si="2"/>
        <v>1.4555984555984558</v>
      </c>
      <c r="L45" s="5">
        <f t="shared" si="3"/>
        <v>0.56862745098039225</v>
      </c>
    </row>
    <row r="46" spans="1:29" s="6" customFormat="1">
      <c r="C46" s="3" t="s">
        <v>103</v>
      </c>
      <c r="D46" s="13" t="s">
        <v>104</v>
      </c>
      <c r="E46" s="5">
        <v>22.6</v>
      </c>
      <c r="F46" s="5">
        <v>81.45</v>
      </c>
      <c r="G46" s="5">
        <v>57.7</v>
      </c>
      <c r="H46" s="5">
        <f t="shared" si="0"/>
        <v>2.5530973451327434</v>
      </c>
      <c r="I46" s="5">
        <f t="shared" si="1"/>
        <v>0.70841006752608959</v>
      </c>
      <c r="J46" s="5">
        <v>52.599999999999994</v>
      </c>
      <c r="K46" s="5">
        <f t="shared" si="2"/>
        <v>2.3274336283185835</v>
      </c>
      <c r="L46" s="5">
        <f t="shared" si="3"/>
        <v>0.64579496623695509</v>
      </c>
    </row>
    <row r="47" spans="1:29" s="6" customFormat="1">
      <c r="C47" s="3" t="s">
        <v>105</v>
      </c>
      <c r="D47" s="13" t="s">
        <v>106</v>
      </c>
      <c r="E47" s="5">
        <v>56.74</v>
      </c>
      <c r="F47" s="5">
        <v>177.17</v>
      </c>
      <c r="G47" s="5">
        <v>111.36</v>
      </c>
      <c r="H47" s="5">
        <f t="shared" si="0"/>
        <v>1.9626365879450123</v>
      </c>
      <c r="I47" s="5">
        <f t="shared" si="1"/>
        <v>0.62854885138567484</v>
      </c>
      <c r="J47" s="5">
        <v>100.83</v>
      </c>
      <c r="K47" s="5">
        <f t="shared" si="2"/>
        <v>1.7770532252379272</v>
      </c>
      <c r="L47" s="5">
        <f t="shared" si="3"/>
        <v>0.56911440988880735</v>
      </c>
    </row>
    <row r="48" spans="1:29" s="6" customFormat="1">
      <c r="C48" s="3" t="s">
        <v>107</v>
      </c>
      <c r="D48" s="13" t="s">
        <v>109</v>
      </c>
      <c r="E48" s="5">
        <v>22.524999999999999</v>
      </c>
      <c r="F48" s="5">
        <v>55.5</v>
      </c>
      <c r="G48" s="5">
        <v>16.262499999999999</v>
      </c>
      <c r="H48" s="5">
        <f t="shared" si="0"/>
        <v>0.72197558268590456</v>
      </c>
      <c r="I48" s="5">
        <f t="shared" si="1"/>
        <v>0.29301801801801802</v>
      </c>
      <c r="J48" s="5">
        <v>30.075000000000003</v>
      </c>
      <c r="K48" s="5">
        <f t="shared" si="2"/>
        <v>1.3351831298557162</v>
      </c>
      <c r="L48" s="5">
        <f t="shared" si="3"/>
        <v>0.54189189189189191</v>
      </c>
    </row>
    <row r="50" spans="1:1">
      <c r="A50" s="2" t="s">
        <v>108</v>
      </c>
    </row>
  </sheetData>
  <pageMargins left="0.25" right="0.25" top="0.5" bottom="0.5" header="0.5" footer="0.5"/>
  <pageSetup scale="3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 file 3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Bradley</dc:creator>
  <cp:lastModifiedBy>Brenda Bradley</cp:lastModifiedBy>
  <dcterms:created xsi:type="dcterms:W3CDTF">2012-03-27T02:07:15Z</dcterms:created>
  <dcterms:modified xsi:type="dcterms:W3CDTF">2012-03-30T13:39:41Z</dcterms:modified>
</cp:coreProperties>
</file>